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ja6g12\Dropbox\Research\Metabolomics\Sci Rep submission\Revision 1\"/>
    </mc:Choice>
  </mc:AlternateContent>
  <xr:revisionPtr revIDLastSave="0" documentId="13_ncr:1_{B1FC1ECB-0BEC-42CF-A9E0-922DAD51FF20}" xr6:coauthVersionLast="47" xr6:coauthVersionMax="47" xr10:uidLastSave="{00000000-0000-0000-0000-000000000000}"/>
  <bookViews>
    <workbookView xWindow="14010" yWindow="-16725" windowWidth="29040" windowHeight="15840" xr2:uid="{00000000-000D-0000-FFFF-FFFF00000000}"/>
  </bookViews>
  <sheets>
    <sheet name="Supplementary table 1" sheetId="1" r:id="rId1"/>
  </sheets>
  <definedNames>
    <definedName name="_xlnm._FilterDatabase" localSheetId="0" hidden="1">'Supplementary table 1'!$A$2:$P$3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5" uniqueCount="131">
  <si>
    <t>query</t>
  </si>
  <si>
    <t>significant</t>
  </si>
  <si>
    <t>p_value</t>
  </si>
  <si>
    <t>term_size</t>
  </si>
  <si>
    <t>query_size</t>
  </si>
  <si>
    <t>intersection_size</t>
  </si>
  <si>
    <t>precision</t>
  </si>
  <si>
    <t>recall</t>
  </si>
  <si>
    <t>term_id</t>
  </si>
  <si>
    <t>source</t>
  </si>
  <si>
    <t>term_name</t>
  </si>
  <si>
    <t>effective_domain_size</t>
  </si>
  <si>
    <t>source_order</t>
  </si>
  <si>
    <t>evidence_codes</t>
  </si>
  <si>
    <t>intersection</t>
  </si>
  <si>
    <t>All</t>
  </si>
  <si>
    <t>WP:WP24</t>
  </si>
  <si>
    <t>WP</t>
  </si>
  <si>
    <t>Peptide GPCRs</t>
  </si>
  <si>
    <t>WP,WP,WP,WP,WP,WP,WP,WP,WP,WP,WP</t>
  </si>
  <si>
    <t>CCR1,CCR2,CCR5,CCR9,CXCR5,FPR3,GALR1,MC3R,MC4R,OXTR,TRHR</t>
  </si>
  <si>
    <t>WP:WP455</t>
  </si>
  <si>
    <t>GPCRs, Class A Rhodopsin-like</t>
  </si>
  <si>
    <t>WP,WP,WP,WP,WP,WP,WP,WP,WP,WP,WP,WP,WP,WP,WP,WP,WP,WP,WP,WP</t>
  </si>
  <si>
    <t>ADRB2,CCR1,CCR2,CCR5,CCR9,CXCR5,FFAR2,FPR3,GALR1,GPR174,GPR45,GPR85,HTR1E,HTR6,MC3R,MC4R,OR14J1,OR5F1,OXTR,TRHR</t>
  </si>
  <si>
    <t>Negative</t>
  </si>
  <si>
    <t>HPA:0400053</t>
  </si>
  <si>
    <t>HPA</t>
  </si>
  <si>
    <t>rectum; glandular cells[High]</t>
  </si>
  <si>
    <t>Enhanced,Enhanced,Enhanced,Approved,Supported,Enhanced,Supported,Approved,Approved,Supported,Approved,Approved,Supported,Approved,Approved,Supported,Approved,Enhanced,Enhanced,Enhanced,Supported,Approved,Enhanced,Approved,Enhanced,Approved,Supported,Supported,Enhanced,Enhanced,Supported,Enhanced,Approved,Approved,Enhanced,Enhanced,Enhanced,Approved,Approved,Approved,Approved,Approved,Supported,Enhanced,Approved,Enhanced,Approved,Enhanced,Approved,Approved,Supported,Approved,Approved,Approved,Supported,Supported,Approved,Approved,Approved,Approved,Enhanced,Enhanced,Supported,Enhanced,Enhanced,Approved</t>
  </si>
  <si>
    <t>ATN1,B3GNT7,C10orf99,CBX4,CCNT2,CHAF1A,CLDN8,COQ10B,COQ7,COQ9,DCHS1,EARS2,EIF4A3,EIF4EBP2,FBXW5,GAR1,GAS8,GCDH,GOLIM4,GOLM1,GORASP1,GPBP1L1,HMGCS2,KIAA1522,MRPS22,MS4A6A,MYEF2,NARS2,NDUFA8,NDUFV3,NELFB,NSRP1,OR51E1,PANK2,PEX5,PLD1,PLEKHA6,PODNL1,PSMA3,PTPN3,RNF123,RNF214,RXRA,SAMD9L,SCD,SERTAD2,SHOC2,SLC1A5,SLC25A46,SMAD3,SRSF11,SS18L1,TBC1D1,TCP11L1,TM9SF1,TP53BP1,TSPYL1,TUBA4A,TYSND1,UNC50,VAMP8,VIL1,XPR1,YARS,ZBTB10,ZNF514</t>
  </si>
  <si>
    <t>WP,WP,WP,WP,WP,WP,WP</t>
  </si>
  <si>
    <t>CCR1,CCR2,CCR5,CXCR5,FPR3,MC4R,TRHR</t>
  </si>
  <si>
    <t>Positive</t>
  </si>
  <si>
    <t>CORUM:2821</t>
  </si>
  <si>
    <t>CORUM</t>
  </si>
  <si>
    <t>hSIR2-p53 complex</t>
  </si>
  <si>
    <t>CORUM,CORUM</t>
  </si>
  <si>
    <t>SIRT1,TP53</t>
  </si>
  <si>
    <t>CORUM:7139</t>
  </si>
  <si>
    <t>SEC23-SEC24 adaptor complex</t>
  </si>
  <si>
    <t>SEC23A,SEC24B</t>
  </si>
  <si>
    <t>GO:0001163</t>
  </si>
  <si>
    <t>GO:MF</t>
  </si>
  <si>
    <t>RNA polymerase I transcription regulatory region sequence-specific DNA binding</t>
  </si>
  <si>
    <t>IDA,IMP,IDA</t>
  </si>
  <si>
    <t>BAZ2A,PIH1D1,RRN3</t>
  </si>
  <si>
    <t>GO:0001164</t>
  </si>
  <si>
    <t>RNA polymerase I core promoter sequence-specific DNA binding</t>
  </si>
  <si>
    <t>GO:0043235</t>
  </si>
  <si>
    <t>GO:CC</t>
  </si>
  <si>
    <t>receptor complex</t>
  </si>
  <si>
    <t>IDA,IDA IBA,IPI,ISS IBA,NAS,IDA,TAS,IDA IBA,IBA,IDA,IBA,IDA IBA TAS,IBA,TAS,TAS,IDA,IBA,IDA</t>
  </si>
  <si>
    <t>ADRB2,CD14,CD36,CD79A,CD8A,CHRNA9,CHRND,FGFR1,FGFR3,GPR63,GRIK4,GRIN2D,IL3RA,ITGAD,ITGAX,ITGB5,PLXNC1,TAOK2</t>
  </si>
  <si>
    <t>KEGG:04810</t>
  </si>
  <si>
    <t>KEGG</t>
  </si>
  <si>
    <t>Regulation of actin cytoskeleton</t>
  </si>
  <si>
    <t>KEGG,KEGG,KEGG,KEGG,KEGG,KEGG,KEGG,KEGG,KEGG,KEGG,KEGG,KEGG</t>
  </si>
  <si>
    <t>BAIAP2,F2R,FGF17,FGFR1,FGFR3,ITGAD,ITGAX,ITGB5,PIK3R1,PIP5K1B,PPP1CC,PPP1R12B</t>
  </si>
  <si>
    <t>GO:0031224</t>
  </si>
  <si>
    <t>intrinsic component of membrane</t>
  </si>
  <si>
    <t>IDA ISS,IDA,IDA IBA,IBA,IDA,IDA NAS IC,IDA IBA,TAS,IC,TAS,IDA ISS IBA TAS,IDA IBA,IDA TAS,TAS,TAS,IBA TAS,ISS IBA,IDA IBA,IBA TAS,NAS,IDA IBA IC,IDA IMP,IDA NAS,TAS,IDA,TAS,IBA TAS,ISS IBA,ISS IBA NAS,IPI,IDA TAS,NAS,IBA,IBA TAS,IBA,IDA IBA TAS,NAS,IBA TAS,TAS,IBA TAS,IBA,IDA IBA,IBA TAS,IDA IBA TAS,ISS,IBA TAS,IBA TAS,IDA,ISS,IDA,TAS,NAS,IDA IBA,IBA,IBA IC,IDA,IDA IPI IBA IC,TAS,ISS TAS,TAS,TAS,IDA,NAS,IBA,HDA,TAS,NAS,NAS,IBA,TAS,IBA,IBA,TAS,IBA,IDA IMP,IBA TAS,TAS,IBA TAS,IDA,IBA,IBA,IBA TAS IC,IDA IBA TAS,IDA,IBA,IBA,TAS,IBA,IBA,IBA TAS,NAS,IBA TAS,IDA IBA,IBA NAS,NAS,TAS,TAS,TAS,TAS,IDA,ISS IBA,IDA IBA,NAS,IDA,IDA IBA TAS,ISS IBA,IGI NAS,IDA,TAS,NAS,IBA</t>
  </si>
  <si>
    <t>ABCC8,ADAM17,ADRB2,ASTN2,ATL1,ATP1A3,AUP1,B4GALT4,BMPR1B,BNIP1,CACNB3,CASD1,CCRL2,CD36,CD52,CD82,CDH2,CHRNA9,CHRND,CHST12,CLCN1,CNTN2,COL25A1,COLEC12,CREB3,CX3CR1,DDR1,DOLPP1,DPAGT1,DPP10,ECE1,EIF2AK3,EPHA6,ERBB3,ERBB4,FGFR3,FLNB,FLT3,FPR2,GABRR1,GPR150,GPR20,GPR65,GRIN2D,HSPA2,HTR2A,ICAM4,IFITM5,IGSF21,IL6,ITGAD,JPH3,KCNC3,KCNK15,KCNK18,KCNMA1,KCNQ1,LDLR,LPAR1,MAS1,MC4R,MEP1B,MME,MPC1,MTX3,NEO1,OR51M1,OR6A2,P2RY10,PALM,PCDH19,PCDHGA10,PDPN,RAB3A,RAB3B,RCE1,RNF139,RRH,SCAMP2,SCN3A,SCN7A,SCN8A,SCNN1G,SCO1,SEMA3D,SEMA4B,SIGLEC7,SLC16A10,SLC16A14,SLC20A1,SLC22A18,SLC26A1,SLC27A2,SLC35B2,SLC6A15,SLC6A9,SLC7A2,SLC7A4,SLC9A5,STAB2,STX1A,TAS2R60,TBL2,TECR,TEK,TEX101,TFR2,TMEM150C,TPTE,UNC93A,VSTM4</t>
  </si>
  <si>
    <t>CORUM:7487</t>
  </si>
  <si>
    <t>DTNBP1(1A)-HDAC3 complex</t>
  </si>
  <si>
    <t>DTNBP1,HDAC3</t>
  </si>
  <si>
    <t>CORUM:672</t>
  </si>
  <si>
    <t>BKCA-beta2AR complex</t>
  </si>
  <si>
    <t>ADRB2,KCNMA1</t>
  </si>
  <si>
    <t>IDA ISS,IDA IBA,IC,TAS,IDA IBA,IDA ISS IBA TAS,TAS,IDA IBA,IDA TAS,TAS,TAS,TAS,TAS,IBA TAS,IDA IBA,IBA TAS,IDA IBA IC,IDA NAS,TAS,TAS,ISS IBA,ISS IBA NAS,ISS,IPI,IDA TAS,NAS,IDA,IBA,IDA,IBA TAS NAS,IBA TAS,IDA IBA TAS,IDA IBA,IDA IBA TAS,IBA TAS,ISS,IDA IBA TAS,IBA TAS,TAS,IDA,ISS,IDA TAS,NAS,IDA IMP IBA TAS,IBA,IBA,IDA,IBA,ISS,TAS,IBA,IBA,IMP,IDA,NAS,TAS,NAS,IBA,NAS,IBA,IBA,TAS,IMP IBA,IDA,TAS,ISS TAS,IBA,IDA IMP,IBA TAS,IBA TAS,IDA,IBA,IBA,IBA TAS IC,TAS,IBA,IBA,IBA,IBA TAS,TAS,NAS,IDA IBA,TAS,IDA,TAS,TAS,NAS,TAS,TAS,TAS,TAS,IDA IBA,IDA,IDA IBA,ISS IBA,NAS,IDA,IDA IBA TAS,IBA,IDA,NAS,ISS,TAS,TAS,IDA IBA,NAS,IBA,TAS,IBA,IBA</t>
  </si>
  <si>
    <t>ABCC8,ADRB2,BMPR1B,BNIP1,CACNA2D4,CACNB3,CANX,CASD1,CCRL2,CD226,CD36,CD52,CD68,CD82,CHRNA9,CHRND,CLCN1,COL25A1,COLEC12,CX3CR1,DOLPP1,DPAGT1,DPEP3,DPP10,ECE1,EIF2AK3,ENTPD4,ERBB4,FAR1,FGFR1,FLT3,GP1BA,GPR20,GRIN2D,HAS1,HSPA2,HTR1A,HTR2A,IL12RB2,IL6,IRS1,ITGB3,JPH3,KCNA1,KCNAB3,KCNK15,KCNMA1,KCNT2,KDELR2,LDLR,LMBR1,LRFN4,LRRC8E,MEP1B,MME,NEO1,OR51M1,OR5T2,OR6A2,P2RY8,PCDH19,PDPN,PEX2,PLSCR1,POMT1,PTPRC,RAB3A,RAB3B,RCE1,RRH,SCAMP2,SCN3A,SCN7A,SCN8A,SEC22C,SEMA3D,SEMA4B,SLC16A10,SLC20A1,SLC22A1,SLC22A18,SLC27A2,SLC2A4,SLC5A7,SLC6A11,SLC6A12,SLC6A15,SLC6A9,SLC7A2,SLC7A4,SLC7A6,SORT1,STIM1,SYNE3,SYNE4,TBL2,TECR,TEK,TMEM130,TMEM150C,TMEM245,TMPRSS11E,TOMM34,TPTE,TRABD2A,TUSC3,UTS2R,VAMP1,VSTM4,ZACN</t>
  </si>
  <si>
    <t>GO:0005677</t>
  </si>
  <si>
    <t>chromatin silencing complex</t>
  </si>
  <si>
    <t>IDA,ISS,IDA IBA,NAS</t>
  </si>
  <si>
    <t>BAHD1,BAZ2A,RRP8,SIRT2</t>
  </si>
  <si>
    <t>GO:0016021</t>
  </si>
  <si>
    <t>integral component of membrane</t>
  </si>
  <si>
    <t>IDA ISS,IDA IBA,IC,TAS,IDA IBA,IDA ISS IBA TAS,TAS,IDA IBA,IDA TAS,TAS,TAS,TAS,IBA TAS,IDA IBA,IBA TAS,IDA IBA IC,IDA NAS,TAS,TAS,ISS IBA,ISS IBA NAS,IPI,IDA,NAS,IDA,IBA,IDA,IBA TAS NAS,IBA TAS,TAS,IDA IBA,IDA IBA TAS,IBA TAS,ISS,IDA IBA TAS,IBA TAS,TAS,IDA,ISS,IDA TAS,NAS,IDA IMP IBA TAS,IBA,IBA,IDA,IBA,ISS,TAS,IBA,IBA,IMP,IDA,NAS,TAS,NAS,IBA,NAS,IBA,IBA,TAS,IMP IBA,IDA,TAS,ISS TAS,IBA TAS,IBA TAS,IDA,IBA,IBA,IBA TAS IC,TAS,IBA,IBA,IBA,IBA TAS,TAS,NAS,IDA IBA,TAS,IDA,TAS,TAS,NAS,TAS,TAS,TAS,TAS,IDA IBA,IDA,ISS IBA,NAS,IDA,IDA IBA TAS,IBA,IDA,NAS,ISS,TAS,TAS,IDA IBA,NAS,IBA,TAS,IBA,IBA</t>
  </si>
  <si>
    <t>ABCC8,ADRB2,BMPR1B,BNIP1,CACNA2D4,CACNB3,CANX,CASD1,CCRL2,CD226,CD36,CD68,CD82,CHRNA9,CHRND,CLCN1,COL25A1,COLEC12,CX3CR1,DOLPP1,DPAGT1,DPP10,ECE1,EIF2AK3,ENTPD4,ERBB4,FAR1,FGFR1,FLT3,GP1BA,GPR20,GRIN2D,HAS1,HSPA2,HTR1A,HTR2A,IL12RB2,IL6,IRS1,ITGB3,JPH3,KCNA1,KCNAB3,KCNK15,KCNMA1,KCNT2,KDELR2,LDLR,LMBR1,LRFN4,LRRC8E,MEP1B,MME,NEO1,OR51M1,OR5T2,OR6A2,P2RY8,PCDH19,PDPN,PEX2,PLSCR1,POMT1,PTPRC,RCE1,RRH,SCAMP2,SCN3A,SCN7A,SCN8A,SEC22C,SEMA3D,SEMA4B,SLC16A10,SLC20A1,SLC22A1,SLC22A18,SLC27A2,SLC2A4,SLC5A7,SLC6A11,SLC6A12,SLC6A15,SLC6A9,SLC7A2,SLC7A4,SLC7A6,SORT1,STIM1,SYNE4,TBL2,TECR,TEK,TMEM130,TMEM150C,TMEM245,TMPRSS11E,TOMM34,TPTE,TRABD2A,TUSC3,UTS2R,VAMP1,VSTM4,ZACN</t>
  </si>
  <si>
    <t>GO:0016638</t>
  </si>
  <si>
    <t>oxidoreductase activity, acting on the CH-NH2 group of donors</t>
  </si>
  <si>
    <t>IDA IBA TAS,IDA IBA,IBA,IDA IBA</t>
  </si>
  <si>
    <t>GLDC,GLUD1,LOXL4,PNPO</t>
  </si>
  <si>
    <t>KEGG:05321</t>
  </si>
  <si>
    <t>Inflammatory bowel disease</t>
  </si>
  <si>
    <t>KEGG,KEGG,KEGG,KEGG,KEGG,KEGG,KEGG</t>
  </si>
  <si>
    <t>GATA3,IL12B,IL12RB2,IL6,MAF,NFKB1,RORC</t>
  </si>
  <si>
    <t>IDA,IDA IBA,NAS</t>
  </si>
  <si>
    <t>BAHD1,RRP8,SIRT2</t>
  </si>
  <si>
    <t>CORUM:277</t>
  </si>
  <si>
    <t>RFC complex</t>
  </si>
  <si>
    <t>CORUM,CORUM,CORUM</t>
  </si>
  <si>
    <t>RFC1,RFC2,RFC3</t>
  </si>
  <si>
    <t>CORUM:279</t>
  </si>
  <si>
    <t>CORUM:2799</t>
  </si>
  <si>
    <t>CORUM:6314</t>
  </si>
  <si>
    <t>MSP58-RINT1 complex</t>
  </si>
  <si>
    <t>MCRS1,RINT1</t>
  </si>
  <si>
    <t>REAC:R-HSA-8939211</t>
  </si>
  <si>
    <t>REAC</t>
  </si>
  <si>
    <t>ESR-mediated signaling</t>
  </si>
  <si>
    <t>REAC,REAC,REAC,REAC,REAC,REAC,REAC,REAC,REAC,REAC,REAC,REAC,REAC</t>
  </si>
  <si>
    <t>AGO2,AREG,CXCL12,FKBP5,GNB4,GNG12,GPAM,IGF1R,JUN,PIK3R2,TFF1,TNRC6C,USF2</t>
  </si>
  <si>
    <t>GO:0045211</t>
  </si>
  <si>
    <t>postsynaptic membrane</t>
  </si>
  <si>
    <t>IBA,IBA,IDA IMP,IDA IBA,IBA,IBA,IBA,IBA</t>
  </si>
  <si>
    <t>CACNG4,CDH2,CNTN2,DAGLA,DBN1,GRIK4,HIP1,KCNMA1</t>
  </si>
  <si>
    <t>GO:0031226</t>
  </si>
  <si>
    <t>intrinsic component of plasma membrane</t>
  </si>
  <si>
    <t>IDA IBA TAS,IDA,IDA IGI ISS IC,TAS,IC,IDA,IDA IBA,ISS IBA TAS,TAS,IDA TAS,IDA,TAS,NAS,TAS,TAS,IDA IBA TAS,ISS IBA,TAS,IBA TAS,IDA IMP,TAS,TAS,IDA,IBA,IMP,ISS IBA,ISS IBA,IBA,TAS,IBA,TAS,TAS,TAS,IDA IPI IMP IBA TAS,IDA IBA TAS,IBA,IBA,IBA IC,IDA,IDA TAS,IDA ISS IBA TAS,IBA TAS,IDA,IDA IBA IC,TAS,IDA,NAS,IBA,IBA TAS,IBA TAS,IBA TAS,IBA,IBA TAS,NAS,IBA,IBA,IBA,TAS,ISS,TAS,IBA TAS,IBA TAS,IBA,IBA IC,IDA IBA,TAS,TAS,IBA,IMP ISS,IDA IBA,IBA,IDA,ISS,IBA,IBA,IDA IBA,IDA,TAS,ISS,TAS,IBA TAS,IBA,TAS</t>
  </si>
  <si>
    <t>ADRA2C,AQP4,ATP1A2,ATP7B,BMPR1B,C9,CACNA1H,CACNG4,CCR8,CCRL2,CD14,CD1D,CD2,CD36,CD52,CD63,CDH2,CEACAM4,CLCN5,CNTN2,CNTNAP1,CXCR2,DCBLD2,DUOX2,EEPD1,EPHA4,EPHA8,ERBB4,FXYD3,GPR101,GPR15,GPR32,GPRC5A,GRM1,HTR1A,HTR3B,ICAM4,IGF1R,IL6,ITGB7,KCNC1,KCNK6,KCNMA1,KCNQ1,LDLR,MEP1B,MME,P2RY10,PCDH12,PCDHA1,PCDHA3,PCDHB1,PCDHB11,PILRB,PLXNB3,PROKR1,PROKR2,PTGER1,PTK2B,PTPRA,RGR,RRH,SCN7A,SCN8A,SEMA4D,SIGLEC7,SIT1,SLC16A13,SLC1A3,SLC8A1,SLCO4A1,STAB1,STX1A,TAS1R1,TAS1R2,TLR4,TMEM150B,TNFRSF13B,TRAF2,TREH,TRPC5,TRPC7,VIPR2</t>
  </si>
  <si>
    <t>IDA NAS,IDA IBA TAS,IDA,IDA,IDA IBA,IDA,IDA IGI ISS IC,TAS,TAS,IC,IDA,IDA IBA TAS,IDA ISS IBA TAS,TAS,TAS,IDA TAS,IDA IBA,TAS,NAS,TAS,IBA TAS,ISS IBA,TAS,IBA TAS,ISS TAS,TAS,IDA,NAS,IBA,IDA,IBA,IDA IBA,ISS IBA,ISS IBA,IBA,IBA,NAS,TAS,IDA,IBA,TAS,TAS,TAS,IDA IPI IMP IBA TAS,IDA IBA TAS,IGI IBA,IBA TAS,IBA IC,IBA,IBA,IDA,IDA TAS,IDA IBA,IDA ISS IBA TAS,IBA TAS,IDA,IDA IPI IBA IC,TAS,TAS,IDA,NAS,NAS,IDA,IBA,IBA TAS,IBA TAS,IBA TAS,IBA,IBA TAS NAS,NAS,IBA,IDA,IBA,IBA,TAS,ISS,TAS,IBA TAS,IBA TAS,IBA,IBA TAS IC,IDA IBA,IBA,TAS,TAS,IBA,IMP ISS,NAS,IBA NAS,IDA IBA,TAS,IBA,NAS,TAS,IDA,ISS IBA,IBA IC,IBA IC,IDA IBA,IBA,IDA,TAS,TAS,TAS,ISS,IDA IBA TAS,IBA,NAS,IBA,TAS,TAS,IDA</t>
  </si>
  <si>
    <t>ABCB6,ADRA2C,AGK,AMOT,AQP4,ATL1,ATP1A2,ATP7B,B4GALT4,BMPR1B,C9,CACNA1H,CACNG4,CANX,CCR8,CCRL2,CD14,CD1D,CD2,CD36,CD63,CDH2,CEACAM4,CLCN5,CNTNAP1,CXCR2,DCBLD2,DLL3,DUOX2,ECE1,ELOVL7,EMC4,EPHA4,EPHA8,ERBB4,ERGIC1,FLNB,FXYD3,GOLGA5,GPR101,GPR15,GPR32,GPRC5A,GRM1,HTR1A,HTR3B,ICAM4,IGF1R,IGSF3,IL22RA2,IL6,ITGB7,IZUMO1,KCNC1,KCNK6,KCNMA1,KCNQ1,LDLR,MAN1A2,MEP1B,MME,OR5AC2,OR5AN1,P2RY10,PCDH12,PCDHA1,PCDHA3,PCDHB1,PCDHB11,PILRB,PLXNB3,PPIF,PROKR1,PROKR2,PTGER1,PTK2B,PTPRA,RGR,RRH,SCN7A,SCN8A,SEMA4D,SEMA5B,SIGLEC7,SIT1,SLC16A13,SLC1A3,SLC22A18,SLC35B2,SLC8A1,SLC9A5,SLCO4A1,ST3GAL6,ST8SIA1,STAB1,STX1A,TAS1R1,TAS1R2,TLR4,TM4SF4,TMEM150B,TMEM59L,TNFRSF13B,TPTE,TRAF2,TRPC5,TRPC7,UNC93A,UPK3B,VIPR2,VPS51,ZFYVE27</t>
  </si>
  <si>
    <t>IDA NAS,IDA IBA TAS,IDA,IDA,IDA IBA,IDA,IDA IGI ISS IC,TAS,TAS,IC,IDA,IDA IBA TAS,IDA ISS IBA TAS,TAS,TAS,IDA TAS,IDA IBA,TAS,NAS,TAS,TAS,IDA IBA TAS,ISS IBA,TAS,IBA TAS,IDA IMP,ISS TAS,TAS,IDA,NAS,IBA,IDA TAS,IMP,IBA,IDA IBA,ISS IBA,ISS IBA,IBA,IBA,NAS,TAS,IDA,IBA,TAS,TAS,TAS,IDA IPI IMP IBA TAS,IDA IBA TAS,IGI IBA,IBA TAS,IBA IC,IBA,IBA,IDA,IDA TAS,IDA IBA,IDA ISS IBA TAS,IBA TAS,IDA,IDA IPI IBA IC,TAS,TAS,IDA,NAS,NAS,IDA,IBA,IBA TAS,IBA TAS,IBA TAS,IBA,IBA TAS NAS,NAS,IBA,IDA,IBA,IBA,TAS,ISS,TAS,IBA TAS,IBA TAS,IBA,IBA TAS IC,IDA IBA,IBA,TAS,TAS,IBA,IMP ISS,NAS,IBA NAS,IDA IBA,TAS,IBA,NAS,TAS,IDA,ISS IBA,IBA IC,IBA IC,IDA IBA,IBA,IDA,TAS,TAS,TAS,ISS,ISS TAS,IDA IBA TAS,IBA,NAS,IBA,TAS,TAS,IDA</t>
  </si>
  <si>
    <t>ABCB6,ADRA2C,AGK,AMOT,AQP4,ATL1,ATP1A2,ATP7B,B4GALT4,BMPR1B,C9,CACNA1H,CACNG4,CANX,CCR8,CCRL2,CD14,CD1D,CD2,CD36,CD52,CD63,CDH2,CEACAM4,CLCN5,CNTN2,CNTNAP1,CXCR2,DCBLD2,DLL3,DUOX2,ECE1,EEPD1,ELOVL7,EMC4,EPHA4,EPHA8,ERBB4,ERGIC1,FLNB,FXYD3,GOLGA5,GPR101,GPR15,GPR32,GPRC5A,GRM1,HTR1A,HTR3B,ICAM4,IGF1R,IGSF3,IL22RA2,IL6,ITGB7,IZUMO1,KCNC1,KCNK6,KCNMA1,KCNQ1,LDLR,MAN1A2,MEP1B,MME,OR5AC2,OR5AN1,P2RY10,PCDH12,PCDHA1,PCDHA3,PCDHB1,PCDHB11,PILRB,PLXNB3,PPIF,PROKR1,PROKR2,PTGER1,PTK2B,PTPRA,RGR,RRH,SCN7A,SCN8A,SEMA4D,SEMA5B,SIGLEC7,SIT1,SLC16A13,SLC1A3,SLC22A18,SLC35B2,SLC8A1,SLC9A5,SLCO4A1,ST3GAL6,ST8SIA1,STAB1,STX1A,TAS1R1,TAS1R2,TLR4,TM4SF4,TMEM150B,TMEM59L,TNFRSF13B,TPTE,TRAF2,TREH,TRPC5,TRPC7,UNC93A,UPK3B,VIPR2,VPS51,ZFYVE27</t>
  </si>
  <si>
    <t>GO:0004668</t>
  </si>
  <si>
    <t>protein-arginine deiminase activity</t>
  </si>
  <si>
    <t>IDA IBA,IMP IBA TAS,IDA IMP IBA TAS</t>
  </si>
  <si>
    <t>PADI2,PADI3,PADI4</t>
  </si>
  <si>
    <t>CORUM:6525</t>
  </si>
  <si>
    <t>SPG3A-SPG33 complex</t>
  </si>
  <si>
    <t>ATL1,ZFYVE27</t>
  </si>
  <si>
    <t>GO:0005886</t>
  </si>
  <si>
    <t>plasma membrane</t>
  </si>
  <si>
    <t>IDA,TAS,IBA TAS,IBA,IDA IBA,TAS,IDA ISS IBA TAS,TAS,IDA TAS,IDA,ISS IBA TAS IC,IDA IBA TAS,IDA,IDA ISS IBA TAS,ISS,IBA TAS,IDA IBA TAS,TAS,IDA ISS TAS,TAS,IDA ISS IBA TAS,IDA IBA TAS,TAS,IDA IBA,IDA,TAS,TAS,IDA IMP ISS IBA TAS,IDA,IDA IBA TAS,IBA,IDA,IBA,IDA,IDA TAS,IMP,IDA ISS,IDA IBA,ISS IBA TAS,TAS,IDA,IDA,IDA IBA TAS,TAS,IBA TAS,IBA TAS,IDA,IDA IBA TAS,IBA TAS,IDA TAS,ISS IBA TAS,IBA TAS,IDA IBA TAS,IDA IBA TAS IC,IDA,IDA,IDA ISS,IDA IBA TAS,TAS,IDA IBA TAS,IDA TAS NAS,IDA IBA TAS,TAS,IBA TAS,IBA TAS,TAS,TAS,TAS,TAS,IDA,IBA TAS,IBA TAS,IBA TAS,TAS,TAS NAS,IBA TAS,IBA TAS,IBA TAS,IDA ISS,ISS IBA,IBA TAS,IBA TAS,TAS,IDA IBA IC,IBA,IBA TAS,IDA IBA TAS,IBA,IDA IBA TAS,IDA ISS IBA TAS,IDA IBA TAS,IBA TAS,IBA,IBA TAS,TAS,TAS,IDA ISS TAS,IBA,TAS,IDA,ISS IBA,IDA,IDA,IDA,ISS IBA</t>
  </si>
  <si>
    <t>ABI1,ADAM15,ADAM21,AMER3,AMOT,APOBR,AQP4,ATP6V1H,ATP7B,ATXN3,BMPR1B,BTN3A3,C9,CACNG4,CAPN10,CCR8,CD14,CD300LB,CD36,CD52,CDH2,CDH4,CEACAM4,CHMP4A,CIZ1,CLTC,CNGA4,CNTN2,CSNK1D,CXCR2,DBN1,DCBLD2,DTNB,DXO,ECE1,EEPD1,EHD2,EMP3,EPHA8,EXOC6,FLNB,FRMD8,FYN,GML,GNA11,GNAO1,HDAC11,HTR1A,ICAM4,ITGB7,IZUMO1,KCNK6,KCNMA1,KCNQ1,KLHL41,KRT1,LCP1,LGALS3,LILRA1,LY6G6D,MME,MUC17,MUC5AC,MYO6,OR51A7,OR5AN1,OR5B12,OR5B2,OR7C2,OSCP1,PARD6A,PCDHA1,PCDHA3,PILRA,PILRB,PLXNB3,PREX1,PROKR1,PRRT2,PTK2B,RGR,RHOBTB2,SCEL,SCN8A,SH2B3,SIGLEC7,SIT1,SLC16A13,SLC7A3,SLC8A1,SLC9A3R2,SLC9A5,SYT17,TAS1R2,TCTN3,TGOLN2,TIRAP,TMEM202,TNFRSF13B,TRIM16,UNC13C,UNC93A,USP21,WDR73,ZFYVE27</t>
  </si>
  <si>
    <t>GO:0071944</t>
  </si>
  <si>
    <t>cell periphery</t>
  </si>
  <si>
    <t>IDA,TAS,IBA TAS,IBA,IDA IBA,TAS,IDA ISS IBA TAS,TAS,IDA TAS,IDA,ISS IBA TAS IC,IDA IBA TAS,IDA,IDA ISS IBA TAS,ISS,IBA TAS,IDA IBA TAS,TAS,IDA ISS TAS,TAS,IDA ISS IBA TAS,IDA IBA TAS,TAS,IDA IBA,IDA,TAS,TAS,IDA IMP ISS IBA TAS,IDA,IDA IBA TAS,IBA TAS,IDA,IBA,IDA,IDA TAS,IMP,IDA ISS,IDA IBA,ISS IBA TAS,IBA TAS,IDA,IDA,IDA IBA TAS,TAS,IBA TAS,IBA TAS,IDA,IDA IBA TAS,IBA TAS,IDA TAS,ISS IBA TAS,IBA TAS,IDA IBA TAS,IDA IBA TAS IC,IDA,IDA,IDA ISS,IDA IBA TAS,TAS,IDA IBA TAS,IDA TAS NAS,IDA IBA TAS,TAS,ISS IBA TAS,IBA TAS,TAS,TAS,TAS,TAS,IDA,IBA TAS,IBA TAS,IBA TAS,TAS,TAS NAS,IBA TAS,IBA TAS,IBA TAS,IDA ISS,ISS IBA,IBA TAS,IBA TAS,TAS,IDA IBA IC,IBA,IBA TAS,IDA IBA TAS,IBA,IDA IBA TAS,IDA ISS IBA TAS,IDA IBA TAS,IBA TAS,IBA,IBA TAS,TAS,TAS,IDA ISS TAS,IBA,TAS,IDA,ISS IBA,IDA,IDA,IDA,ISS IBA</t>
  </si>
  <si>
    <t>Peak</t>
  </si>
  <si>
    <t>Supplementary table 1- Association of NMR peak with biological pathw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2"/>
      <color theme="0"/>
      <name val="Calibri"/>
      <family val="2"/>
      <scheme val="minor"/>
    </font>
    <font>
      <sz val="12"/>
      <color rgb="FF9C0006"/>
      <name val="Calibri"/>
      <family val="2"/>
      <scheme val="minor"/>
    </font>
    <font>
      <b/>
      <sz val="12"/>
      <color rgb="FFFA7D00"/>
      <name val="Calibri"/>
      <family val="2"/>
      <scheme val="minor"/>
    </font>
    <font>
      <b/>
      <sz val="12"/>
      <color theme="0"/>
      <name val="Calibri"/>
      <family val="2"/>
      <scheme val="minor"/>
    </font>
    <font>
      <i/>
      <sz val="12"/>
      <color rgb="FF7F7F7F"/>
      <name val="Calibri"/>
      <family val="2"/>
      <scheme val="minor"/>
    </font>
    <font>
      <sz val="12"/>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2"/>
      <color rgb="FF3F3F76"/>
      <name val="Calibri"/>
      <family val="2"/>
      <scheme val="minor"/>
    </font>
    <font>
      <sz val="12"/>
      <color rgb="FFFA7D00"/>
      <name val="Calibri"/>
      <family val="2"/>
      <scheme val="minor"/>
    </font>
    <font>
      <sz val="12"/>
      <color rgb="FF9C5700"/>
      <name val="Calibri"/>
      <family val="2"/>
      <scheme val="minor"/>
    </font>
    <font>
      <b/>
      <sz val="12"/>
      <color rgb="FF3F3F3F"/>
      <name val="Calibri"/>
      <family val="2"/>
      <scheme val="minor"/>
    </font>
    <font>
      <sz val="18"/>
      <color theme="3"/>
      <name val="Calibri Light"/>
      <family val="2"/>
      <scheme val="major"/>
    </font>
    <font>
      <b/>
      <sz val="12"/>
      <color theme="1"/>
      <name val="Calibri"/>
      <family val="2"/>
      <scheme val="minor"/>
    </font>
    <font>
      <sz val="12"/>
      <color rgb="FFFF0000"/>
      <name val="Calibri"/>
      <family val="2"/>
      <scheme val="minor"/>
    </font>
  </fonts>
  <fills count="38">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9">
    <xf numFmtId="0" fontId="0" fillId="0" borderId="0" xfId="0"/>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0" fillId="0" borderId="0" xfId="0" applyFill="1"/>
    <xf numFmtId="0" fontId="16" fillId="0" borderId="0" xfId="0" applyFont="1"/>
    <xf numFmtId="0" fontId="16" fillId="0" borderId="0" xfId="0" applyFont="1" applyFill="1"/>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5"/>
  <sheetViews>
    <sheetView tabSelected="1" workbookViewId="0"/>
  </sheetViews>
  <sheetFormatPr defaultColWidth="10.83203125" defaultRowHeight="15.5" x14ac:dyDescent="0.35"/>
  <cols>
    <col min="1" max="9" width="10.6640625" customWidth="1"/>
    <col min="10" max="10" width="19" bestFit="1" customWidth="1"/>
    <col min="11" max="11" width="10.6640625"/>
    <col min="12" max="12" width="68.6640625" bestFit="1" customWidth="1"/>
    <col min="13" max="15" width="10.6640625"/>
    <col min="16" max="16" width="255.83203125" bestFit="1" customWidth="1"/>
    <col min="17" max="16384" width="10.83203125" style="6"/>
  </cols>
  <sheetData>
    <row r="1" spans="1:16" s="8" customFormat="1" x14ac:dyDescent="0.35">
      <c r="A1" s="7" t="s">
        <v>130</v>
      </c>
      <c r="B1" s="7"/>
      <c r="C1" s="7"/>
      <c r="D1" s="7"/>
      <c r="E1" s="7"/>
      <c r="F1" s="7"/>
      <c r="G1" s="7"/>
      <c r="H1" s="7"/>
      <c r="I1" s="7"/>
      <c r="J1" s="7"/>
      <c r="K1" s="7"/>
      <c r="L1" s="7"/>
      <c r="M1" s="7"/>
      <c r="N1" s="7"/>
      <c r="O1" s="7"/>
      <c r="P1" s="7"/>
    </row>
    <row r="2" spans="1:16" s="8" customFormat="1" x14ac:dyDescent="0.35">
      <c r="A2" s="7" t="s">
        <v>129</v>
      </c>
      <c r="B2" s="7" t="s">
        <v>0</v>
      </c>
      <c r="C2" s="7" t="s">
        <v>1</v>
      </c>
      <c r="D2" s="7" t="s">
        <v>2</v>
      </c>
      <c r="E2" s="7" t="s">
        <v>3</v>
      </c>
      <c r="F2" s="7" t="s">
        <v>4</v>
      </c>
      <c r="G2" s="7" t="s">
        <v>5</v>
      </c>
      <c r="H2" s="7" t="s">
        <v>6</v>
      </c>
      <c r="I2" s="7" t="s">
        <v>7</v>
      </c>
      <c r="J2" s="7" t="s">
        <v>8</v>
      </c>
      <c r="K2" s="7" t="s">
        <v>9</v>
      </c>
      <c r="L2" s="7" t="s">
        <v>10</v>
      </c>
      <c r="M2" s="7" t="s">
        <v>11</v>
      </c>
      <c r="N2" s="7" t="s">
        <v>12</v>
      </c>
      <c r="O2" s="7" t="s">
        <v>13</v>
      </c>
      <c r="P2" s="7" t="s">
        <v>14</v>
      </c>
    </row>
    <row r="3" spans="1:16" x14ac:dyDescent="0.35">
      <c r="A3" s="2">
        <v>1</v>
      </c>
      <c r="B3" s="2" t="s">
        <v>15</v>
      </c>
      <c r="C3" s="2" t="b">
        <v>1</v>
      </c>
      <c r="D3" s="2">
        <v>4.1456208356988296E-3</v>
      </c>
      <c r="E3" s="2">
        <v>75</v>
      </c>
      <c r="F3" s="2">
        <v>241</v>
      </c>
      <c r="G3" s="2">
        <v>11</v>
      </c>
      <c r="H3" s="2">
        <v>4.5643153526971E-2</v>
      </c>
      <c r="I3" s="2">
        <v>0.146666666666667</v>
      </c>
      <c r="J3" s="2" t="s">
        <v>16</v>
      </c>
      <c r="K3" s="2" t="s">
        <v>17</v>
      </c>
      <c r="L3" s="2" t="s">
        <v>18</v>
      </c>
      <c r="M3" s="2">
        <v>7399</v>
      </c>
      <c r="N3" s="2">
        <v>112</v>
      </c>
      <c r="O3" s="2" t="s">
        <v>19</v>
      </c>
      <c r="P3" s="2" t="s">
        <v>20</v>
      </c>
    </row>
    <row r="4" spans="1:16" x14ac:dyDescent="0.35">
      <c r="A4" s="2">
        <v>1</v>
      </c>
      <c r="B4" s="2" t="s">
        <v>25</v>
      </c>
      <c r="C4" s="2" t="b">
        <v>1</v>
      </c>
      <c r="D4" s="2">
        <v>2.5862103718827401E-2</v>
      </c>
      <c r="E4" s="2">
        <v>2641</v>
      </c>
      <c r="F4" s="2">
        <v>177</v>
      </c>
      <c r="G4" s="2">
        <v>66</v>
      </c>
      <c r="H4" s="2">
        <v>0.37288135593220301</v>
      </c>
      <c r="I4" s="2">
        <v>2.4990533888678501E-2</v>
      </c>
      <c r="J4" s="2" t="s">
        <v>26</v>
      </c>
      <c r="K4" s="2" t="s">
        <v>27</v>
      </c>
      <c r="L4" s="2" t="s">
        <v>28</v>
      </c>
      <c r="M4" s="2">
        <v>10596</v>
      </c>
      <c r="N4" s="2">
        <v>311</v>
      </c>
      <c r="O4" s="2" t="s">
        <v>29</v>
      </c>
      <c r="P4" s="2" t="s">
        <v>30</v>
      </c>
    </row>
    <row r="5" spans="1:16" x14ac:dyDescent="0.35">
      <c r="A5" s="2">
        <v>1</v>
      </c>
      <c r="B5" s="2" t="s">
        <v>25</v>
      </c>
      <c r="C5" s="2" t="b">
        <v>1</v>
      </c>
      <c r="D5" s="2">
        <v>3.28679713259762E-2</v>
      </c>
      <c r="E5" s="2">
        <v>75</v>
      </c>
      <c r="F5" s="2">
        <v>123</v>
      </c>
      <c r="G5" s="2">
        <v>7</v>
      </c>
      <c r="H5" s="2">
        <v>5.6910569105691103E-2</v>
      </c>
      <c r="I5" s="2">
        <v>9.3333333333333296E-2</v>
      </c>
      <c r="J5" s="2" t="s">
        <v>16</v>
      </c>
      <c r="K5" s="2" t="s">
        <v>17</v>
      </c>
      <c r="L5" s="2" t="s">
        <v>18</v>
      </c>
      <c r="M5" s="2">
        <v>7399</v>
      </c>
      <c r="N5" s="2">
        <v>112</v>
      </c>
      <c r="O5" s="2" t="s">
        <v>31</v>
      </c>
      <c r="P5" s="2" t="s">
        <v>32</v>
      </c>
    </row>
    <row r="6" spans="1:16" x14ac:dyDescent="0.35">
      <c r="A6" s="2">
        <v>1</v>
      </c>
      <c r="B6" s="2" t="s">
        <v>15</v>
      </c>
      <c r="C6" s="2" t="b">
        <v>1</v>
      </c>
      <c r="D6" s="2">
        <v>3.6987201206378099E-2</v>
      </c>
      <c r="E6" s="2">
        <v>256</v>
      </c>
      <c r="F6" s="2">
        <v>241</v>
      </c>
      <c r="G6" s="2">
        <v>20</v>
      </c>
      <c r="H6" s="2">
        <v>8.29875518672199E-2</v>
      </c>
      <c r="I6" s="2">
        <v>7.8125E-2</v>
      </c>
      <c r="J6" s="2" t="s">
        <v>21</v>
      </c>
      <c r="K6" s="2" t="s">
        <v>17</v>
      </c>
      <c r="L6" s="2" t="s">
        <v>22</v>
      </c>
      <c r="M6" s="2">
        <v>7399</v>
      </c>
      <c r="N6" s="2">
        <v>456</v>
      </c>
      <c r="O6" s="2" t="s">
        <v>23</v>
      </c>
      <c r="P6" s="2" t="s">
        <v>24</v>
      </c>
    </row>
    <row r="7" spans="1:16" x14ac:dyDescent="0.35">
      <c r="A7" s="2">
        <v>1</v>
      </c>
      <c r="B7" s="2" t="s">
        <v>33</v>
      </c>
      <c r="C7" s="2" t="b">
        <v>1</v>
      </c>
      <c r="D7" s="2">
        <v>4.9929012791372997E-2</v>
      </c>
      <c r="E7" s="2">
        <v>2</v>
      </c>
      <c r="F7" s="2">
        <v>60</v>
      </c>
      <c r="G7" s="2">
        <v>2</v>
      </c>
      <c r="H7" s="2">
        <v>3.3333333333333298E-2</v>
      </c>
      <c r="I7" s="2">
        <v>1</v>
      </c>
      <c r="J7" s="2" t="s">
        <v>34</v>
      </c>
      <c r="K7" s="2" t="s">
        <v>35</v>
      </c>
      <c r="L7" s="2" t="s">
        <v>36</v>
      </c>
      <c r="M7" s="2">
        <v>3624</v>
      </c>
      <c r="N7" s="2">
        <v>1223</v>
      </c>
      <c r="O7" s="2" t="s">
        <v>37</v>
      </c>
      <c r="P7" s="2" t="s">
        <v>38</v>
      </c>
    </row>
    <row r="8" spans="1:16" x14ac:dyDescent="0.35">
      <c r="A8" s="2">
        <v>1</v>
      </c>
      <c r="B8" s="2" t="s">
        <v>33</v>
      </c>
      <c r="C8" s="2" t="b">
        <v>1</v>
      </c>
      <c r="D8" s="2">
        <v>4.9929012791372997E-2</v>
      </c>
      <c r="E8" s="2">
        <v>2</v>
      </c>
      <c r="F8" s="2">
        <v>60</v>
      </c>
      <c r="G8" s="2">
        <v>2</v>
      </c>
      <c r="H8" s="2">
        <v>3.3333333333333298E-2</v>
      </c>
      <c r="I8" s="2">
        <v>1</v>
      </c>
      <c r="J8" s="2" t="s">
        <v>39</v>
      </c>
      <c r="K8" s="2" t="s">
        <v>35</v>
      </c>
      <c r="L8" s="2" t="s">
        <v>40</v>
      </c>
      <c r="M8" s="2">
        <v>3624</v>
      </c>
      <c r="N8" s="2">
        <v>2628</v>
      </c>
      <c r="O8" s="2" t="s">
        <v>37</v>
      </c>
      <c r="P8" s="2" t="s">
        <v>41</v>
      </c>
    </row>
    <row r="9" spans="1:16" x14ac:dyDescent="0.35">
      <c r="A9" s="3">
        <v>2</v>
      </c>
      <c r="B9" s="3" t="s">
        <v>33</v>
      </c>
      <c r="C9" s="3" t="b">
        <v>1</v>
      </c>
      <c r="D9" s="3">
        <v>1.94479361991272E-2</v>
      </c>
      <c r="E9" s="3">
        <v>379</v>
      </c>
      <c r="F9" s="3">
        <v>288</v>
      </c>
      <c r="G9" s="3">
        <v>18</v>
      </c>
      <c r="H9" s="3">
        <v>6.25E-2</v>
      </c>
      <c r="I9" s="3">
        <v>4.7493403693931402E-2</v>
      </c>
      <c r="J9" s="3" t="s">
        <v>49</v>
      </c>
      <c r="K9" s="3" t="s">
        <v>50</v>
      </c>
      <c r="L9" s="3" t="s">
        <v>51</v>
      </c>
      <c r="M9" s="3">
        <v>17173</v>
      </c>
      <c r="N9" s="3">
        <v>2145</v>
      </c>
      <c r="O9" s="3" t="s">
        <v>52</v>
      </c>
      <c r="P9" s="3" t="s">
        <v>53</v>
      </c>
    </row>
    <row r="10" spans="1:16" x14ac:dyDescent="0.35">
      <c r="A10" s="3">
        <v>2</v>
      </c>
      <c r="B10" s="3" t="s">
        <v>33</v>
      </c>
      <c r="C10" s="3" t="b">
        <v>1</v>
      </c>
      <c r="D10" s="3">
        <v>2.81568306217664E-2</v>
      </c>
      <c r="E10" s="3">
        <v>217</v>
      </c>
      <c r="F10" s="3">
        <v>136</v>
      </c>
      <c r="G10" s="3">
        <v>12</v>
      </c>
      <c r="H10" s="3">
        <v>8.8235294117647106E-2</v>
      </c>
      <c r="I10" s="3">
        <v>5.5299539170506902E-2</v>
      </c>
      <c r="J10" s="3" t="s">
        <v>54</v>
      </c>
      <c r="K10" s="3" t="s">
        <v>55</v>
      </c>
      <c r="L10" s="3" t="s">
        <v>56</v>
      </c>
      <c r="M10" s="3">
        <v>7987</v>
      </c>
      <c r="N10" s="3">
        <v>343</v>
      </c>
      <c r="O10" s="3" t="s">
        <v>57</v>
      </c>
      <c r="P10" s="3" t="s">
        <v>58</v>
      </c>
    </row>
    <row r="11" spans="1:16" x14ac:dyDescent="0.35">
      <c r="A11" s="3">
        <v>2</v>
      </c>
      <c r="B11" s="3" t="s">
        <v>25</v>
      </c>
      <c r="C11" s="3" t="b">
        <v>1</v>
      </c>
      <c r="D11" s="3">
        <v>4.3170969422007099E-2</v>
      </c>
      <c r="E11" s="3">
        <v>8</v>
      </c>
      <c r="F11" s="3">
        <v>223</v>
      </c>
      <c r="G11" s="3">
        <v>3</v>
      </c>
      <c r="H11" s="3">
        <v>1.34529147982063E-2</v>
      </c>
      <c r="I11" s="3">
        <v>0.375</v>
      </c>
      <c r="J11" s="3" t="s">
        <v>42</v>
      </c>
      <c r="K11" s="3" t="s">
        <v>43</v>
      </c>
      <c r="L11" s="3" t="s">
        <v>44</v>
      </c>
      <c r="M11" s="3">
        <v>17330</v>
      </c>
      <c r="N11" s="3">
        <v>228</v>
      </c>
      <c r="O11" s="3" t="s">
        <v>45</v>
      </c>
      <c r="P11" s="3" t="s">
        <v>46</v>
      </c>
    </row>
    <row r="12" spans="1:16" x14ac:dyDescent="0.35">
      <c r="A12" s="3">
        <v>2</v>
      </c>
      <c r="B12" s="3" t="s">
        <v>25</v>
      </c>
      <c r="C12" s="3" t="b">
        <v>1</v>
      </c>
      <c r="D12" s="3">
        <v>4.3170969422007099E-2</v>
      </c>
      <c r="E12" s="3">
        <v>8</v>
      </c>
      <c r="F12" s="3">
        <v>223</v>
      </c>
      <c r="G12" s="3">
        <v>3</v>
      </c>
      <c r="H12" s="3">
        <v>1.34529147982063E-2</v>
      </c>
      <c r="I12" s="3">
        <v>0.375</v>
      </c>
      <c r="J12" s="3" t="s">
        <v>47</v>
      </c>
      <c r="K12" s="3" t="s">
        <v>43</v>
      </c>
      <c r="L12" s="3" t="s">
        <v>48</v>
      </c>
      <c r="M12" s="3">
        <v>17330</v>
      </c>
      <c r="N12" s="3">
        <v>229</v>
      </c>
      <c r="O12" s="3" t="s">
        <v>45</v>
      </c>
      <c r="P12" s="3" t="s">
        <v>46</v>
      </c>
    </row>
    <row r="13" spans="1:16" x14ac:dyDescent="0.35">
      <c r="A13" s="6">
        <v>3</v>
      </c>
      <c r="B13" s="6" t="s">
        <v>15</v>
      </c>
      <c r="C13" s="6" t="b">
        <v>1</v>
      </c>
      <c r="D13" s="6">
        <v>2.6587940408037299E-2</v>
      </c>
      <c r="E13" s="6">
        <v>2464</v>
      </c>
      <c r="F13" s="6">
        <v>548</v>
      </c>
      <c r="G13" s="6">
        <v>111</v>
      </c>
      <c r="H13" s="6">
        <v>0.202554744525547</v>
      </c>
      <c r="I13" s="6">
        <v>4.5048701298701303E-2</v>
      </c>
      <c r="J13" s="6" t="s">
        <v>59</v>
      </c>
      <c r="K13" s="6" t="s">
        <v>50</v>
      </c>
      <c r="L13" s="6" t="s">
        <v>60</v>
      </c>
      <c r="M13" s="6">
        <v>17173</v>
      </c>
      <c r="N13" s="6">
        <v>1246</v>
      </c>
      <c r="O13" s="6" t="s">
        <v>61</v>
      </c>
      <c r="P13" s="6" t="s">
        <v>62</v>
      </c>
    </row>
    <row r="14" spans="1:16" x14ac:dyDescent="0.35">
      <c r="A14" s="6">
        <v>3</v>
      </c>
      <c r="B14" s="6" t="s">
        <v>25</v>
      </c>
      <c r="C14" s="6" t="b">
        <v>1</v>
      </c>
      <c r="D14" s="6">
        <v>4.96789830663006E-2</v>
      </c>
      <c r="E14" s="6">
        <v>2</v>
      </c>
      <c r="F14" s="6">
        <v>42</v>
      </c>
      <c r="G14" s="6">
        <v>2</v>
      </c>
      <c r="H14" s="6">
        <v>4.7619047619047603E-2</v>
      </c>
      <c r="I14" s="6">
        <v>1</v>
      </c>
      <c r="J14" s="6" t="s">
        <v>63</v>
      </c>
      <c r="K14" s="6" t="s">
        <v>35</v>
      </c>
      <c r="L14" s="6" t="s">
        <v>64</v>
      </c>
      <c r="M14" s="6">
        <v>3624</v>
      </c>
      <c r="N14" s="6">
        <v>2859</v>
      </c>
      <c r="O14" s="6" t="s">
        <v>37</v>
      </c>
      <c r="P14" s="6" t="s">
        <v>65</v>
      </c>
    </row>
    <row r="15" spans="1:16" x14ac:dyDescent="0.35">
      <c r="A15" s="6">
        <v>3</v>
      </c>
      <c r="B15" s="6" t="s">
        <v>33</v>
      </c>
      <c r="C15" s="6" t="b">
        <v>1</v>
      </c>
      <c r="D15" s="6">
        <v>4.9818028600672602E-2</v>
      </c>
      <c r="E15" s="6">
        <v>2</v>
      </c>
      <c r="F15" s="6">
        <v>57</v>
      </c>
      <c r="G15" s="6">
        <v>2</v>
      </c>
      <c r="H15" s="6">
        <v>3.5087719298245598E-2</v>
      </c>
      <c r="I15" s="6">
        <v>1</v>
      </c>
      <c r="J15" s="6" t="s">
        <v>66</v>
      </c>
      <c r="K15" s="6" t="s">
        <v>35</v>
      </c>
      <c r="L15" s="6" t="s">
        <v>67</v>
      </c>
      <c r="M15" s="6">
        <v>3624</v>
      </c>
      <c r="N15" s="6">
        <v>370</v>
      </c>
      <c r="O15" s="6" t="s">
        <v>37</v>
      </c>
      <c r="P15" s="6" t="s">
        <v>68</v>
      </c>
    </row>
    <row r="16" spans="1:16" x14ac:dyDescent="0.35">
      <c r="A16" s="1">
        <v>4</v>
      </c>
      <c r="B16" s="1" t="s">
        <v>15</v>
      </c>
      <c r="C16" s="1" t="b">
        <v>1</v>
      </c>
      <c r="D16" s="1">
        <v>2.8735474229770398E-3</v>
      </c>
      <c r="E16" s="1">
        <v>2464</v>
      </c>
      <c r="F16" s="1">
        <v>516</v>
      </c>
      <c r="G16" s="1">
        <v>110</v>
      </c>
      <c r="H16" s="1">
        <v>0.21317829457364301</v>
      </c>
      <c r="I16" s="1">
        <v>4.4642857142857102E-2</v>
      </c>
      <c r="J16" s="1" t="s">
        <v>59</v>
      </c>
      <c r="K16" s="1" t="s">
        <v>50</v>
      </c>
      <c r="L16" s="1" t="s">
        <v>60</v>
      </c>
      <c r="M16" s="1">
        <v>17173</v>
      </c>
      <c r="N16" s="1">
        <v>1246</v>
      </c>
      <c r="O16" s="1" t="s">
        <v>69</v>
      </c>
      <c r="P16" s="1" t="s">
        <v>70</v>
      </c>
    </row>
    <row r="17" spans="1:16" x14ac:dyDescent="0.35">
      <c r="A17" s="1">
        <v>4</v>
      </c>
      <c r="B17" s="1" t="s">
        <v>25</v>
      </c>
      <c r="C17" s="1" t="b">
        <v>1</v>
      </c>
      <c r="D17" s="1">
        <v>3.2656116131075099E-3</v>
      </c>
      <c r="E17" s="1">
        <v>63</v>
      </c>
      <c r="F17" s="1">
        <v>119</v>
      </c>
      <c r="G17" s="1">
        <v>7</v>
      </c>
      <c r="H17" s="1">
        <v>5.8823529411764698E-2</v>
      </c>
      <c r="I17" s="1">
        <v>0.11111111111111099</v>
      </c>
      <c r="J17" s="1" t="s">
        <v>83</v>
      </c>
      <c r="K17" s="1" t="s">
        <v>55</v>
      </c>
      <c r="L17" s="1" t="s">
        <v>84</v>
      </c>
      <c r="M17" s="1">
        <v>7987</v>
      </c>
      <c r="N17" s="1">
        <v>457</v>
      </c>
      <c r="O17" s="1" t="s">
        <v>85</v>
      </c>
      <c r="P17" s="1" t="s">
        <v>86</v>
      </c>
    </row>
    <row r="18" spans="1:16" x14ac:dyDescent="0.35">
      <c r="A18" s="1">
        <v>4</v>
      </c>
      <c r="B18" s="1" t="s">
        <v>15</v>
      </c>
      <c r="C18" s="1" t="b">
        <v>1</v>
      </c>
      <c r="D18" s="1">
        <v>3.7645367619231198E-3</v>
      </c>
      <c r="E18" s="1">
        <v>6</v>
      </c>
      <c r="F18" s="1">
        <v>516</v>
      </c>
      <c r="G18" s="1">
        <v>4</v>
      </c>
      <c r="H18" s="1">
        <v>7.7519379844961196E-3</v>
      </c>
      <c r="I18" s="1">
        <v>0.66666666666666696</v>
      </c>
      <c r="J18" s="1" t="s">
        <v>71</v>
      </c>
      <c r="K18" s="1" t="s">
        <v>50</v>
      </c>
      <c r="L18" s="1" t="s">
        <v>72</v>
      </c>
      <c r="M18" s="1">
        <v>17173</v>
      </c>
      <c r="N18" s="1">
        <v>339</v>
      </c>
      <c r="O18" s="1" t="s">
        <v>73</v>
      </c>
      <c r="P18" s="1" t="s">
        <v>74</v>
      </c>
    </row>
    <row r="19" spans="1:16" x14ac:dyDescent="0.35">
      <c r="A19" s="1">
        <v>4</v>
      </c>
      <c r="B19" s="1" t="s">
        <v>15</v>
      </c>
      <c r="C19" s="1" t="b">
        <v>1</v>
      </c>
      <c r="D19" s="1">
        <v>5.1576858717272698E-3</v>
      </c>
      <c r="E19" s="1">
        <v>2355</v>
      </c>
      <c r="F19" s="1">
        <v>516</v>
      </c>
      <c r="G19" s="1">
        <v>105</v>
      </c>
      <c r="H19" s="1">
        <v>0.20348837209302301</v>
      </c>
      <c r="I19" s="1">
        <v>4.4585987261146501E-2</v>
      </c>
      <c r="J19" s="1" t="s">
        <v>75</v>
      </c>
      <c r="K19" s="1" t="s">
        <v>50</v>
      </c>
      <c r="L19" s="1" t="s">
        <v>76</v>
      </c>
      <c r="M19" s="1">
        <v>17173</v>
      </c>
      <c r="N19" s="1">
        <v>859</v>
      </c>
      <c r="O19" s="1" t="s">
        <v>77</v>
      </c>
      <c r="P19" s="1" t="s">
        <v>78</v>
      </c>
    </row>
    <row r="20" spans="1:16" x14ac:dyDescent="0.35">
      <c r="A20" s="1">
        <v>4</v>
      </c>
      <c r="B20" s="1" t="s">
        <v>33</v>
      </c>
      <c r="C20" s="1" t="b">
        <v>1</v>
      </c>
      <c r="D20" s="1">
        <v>1.8241216611999699E-2</v>
      </c>
      <c r="E20" s="1">
        <v>6</v>
      </c>
      <c r="F20" s="1">
        <v>268</v>
      </c>
      <c r="G20" s="1">
        <v>3</v>
      </c>
      <c r="H20" s="1">
        <v>1.1194029850746299E-2</v>
      </c>
      <c r="I20" s="1">
        <v>0.5</v>
      </c>
      <c r="J20" s="1" t="s">
        <v>71</v>
      </c>
      <c r="K20" s="1" t="s">
        <v>50</v>
      </c>
      <c r="L20" s="1" t="s">
        <v>72</v>
      </c>
      <c r="M20" s="1">
        <v>17173</v>
      </c>
      <c r="N20" s="1">
        <v>339</v>
      </c>
      <c r="O20" s="1" t="s">
        <v>87</v>
      </c>
      <c r="P20" s="1" t="s">
        <v>88</v>
      </c>
    </row>
    <row r="21" spans="1:16" x14ac:dyDescent="0.35">
      <c r="A21" s="1">
        <v>4</v>
      </c>
      <c r="B21" s="1" t="s">
        <v>25</v>
      </c>
      <c r="C21" s="1" t="b">
        <v>1</v>
      </c>
      <c r="D21" s="1">
        <v>3.5242122783926903E-2</v>
      </c>
      <c r="E21" s="1">
        <v>17</v>
      </c>
      <c r="F21" s="1">
        <v>252</v>
      </c>
      <c r="G21" s="1">
        <v>4</v>
      </c>
      <c r="H21" s="1">
        <v>1.58730158730159E-2</v>
      </c>
      <c r="I21" s="1">
        <v>0.23529411764705899</v>
      </c>
      <c r="J21" s="1" t="s">
        <v>79</v>
      </c>
      <c r="K21" s="1" t="s">
        <v>43</v>
      </c>
      <c r="L21" s="1" t="s">
        <v>80</v>
      </c>
      <c r="M21" s="1">
        <v>17330</v>
      </c>
      <c r="N21" s="1">
        <v>3641</v>
      </c>
      <c r="O21" s="1" t="s">
        <v>81</v>
      </c>
      <c r="P21" s="1" t="s">
        <v>82</v>
      </c>
    </row>
    <row r="22" spans="1:16" x14ac:dyDescent="0.35">
      <c r="A22" s="1">
        <v>4</v>
      </c>
      <c r="B22" s="1" t="s">
        <v>33</v>
      </c>
      <c r="C22" s="1" t="b">
        <v>1</v>
      </c>
      <c r="D22" s="1">
        <v>4.9929012791372997E-2</v>
      </c>
      <c r="E22" s="1">
        <v>2</v>
      </c>
      <c r="F22" s="1">
        <v>59</v>
      </c>
      <c r="G22" s="1">
        <v>2</v>
      </c>
      <c r="H22" s="1">
        <v>3.3898305084745797E-2</v>
      </c>
      <c r="I22" s="1">
        <v>1</v>
      </c>
      <c r="J22" s="1" t="s">
        <v>66</v>
      </c>
      <c r="K22" s="1" t="s">
        <v>35</v>
      </c>
      <c r="L22" s="1" t="s">
        <v>67</v>
      </c>
      <c r="M22" s="1">
        <v>3624</v>
      </c>
      <c r="N22" s="1">
        <v>370</v>
      </c>
      <c r="O22" s="1" t="s">
        <v>37</v>
      </c>
      <c r="P22" s="1" t="s">
        <v>68</v>
      </c>
    </row>
    <row r="23" spans="1:16" x14ac:dyDescent="0.35">
      <c r="A23" s="4">
        <v>5</v>
      </c>
      <c r="B23" s="4" t="s">
        <v>25</v>
      </c>
      <c r="C23" s="4" t="b">
        <v>1</v>
      </c>
      <c r="D23" s="4">
        <v>4.89198061590601E-3</v>
      </c>
      <c r="E23" s="4">
        <v>181</v>
      </c>
      <c r="F23" s="4">
        <v>179</v>
      </c>
      <c r="G23" s="4">
        <v>13</v>
      </c>
      <c r="H23" s="4">
        <v>7.2625698324022395E-2</v>
      </c>
      <c r="I23" s="4">
        <v>7.18232044198895E-2</v>
      </c>
      <c r="J23" s="4" t="s">
        <v>98</v>
      </c>
      <c r="K23" s="4" t="s">
        <v>99</v>
      </c>
      <c r="L23" s="4" t="s">
        <v>100</v>
      </c>
      <c r="M23" s="4">
        <v>10531</v>
      </c>
      <c r="N23" s="4">
        <v>758</v>
      </c>
      <c r="O23" s="4" t="s">
        <v>101</v>
      </c>
      <c r="P23" s="4" t="s">
        <v>102</v>
      </c>
    </row>
    <row r="24" spans="1:16" x14ac:dyDescent="0.35">
      <c r="A24" s="4">
        <v>5</v>
      </c>
      <c r="B24" s="4" t="s">
        <v>33</v>
      </c>
      <c r="C24" s="4" t="b">
        <v>1</v>
      </c>
      <c r="D24" s="4">
        <v>2.2274236868257202E-2</v>
      </c>
      <c r="E24" s="4">
        <v>103</v>
      </c>
      <c r="F24" s="4">
        <v>234</v>
      </c>
      <c r="G24" s="4">
        <v>8</v>
      </c>
      <c r="H24" s="4">
        <v>3.4188034188034198E-2</v>
      </c>
      <c r="I24" s="4">
        <v>7.7669902912621394E-2</v>
      </c>
      <c r="J24" s="4" t="s">
        <v>103</v>
      </c>
      <c r="K24" s="4" t="s">
        <v>50</v>
      </c>
      <c r="L24" s="4" t="s">
        <v>104</v>
      </c>
      <c r="M24" s="4">
        <v>17173</v>
      </c>
      <c r="N24" s="4">
        <v>2459</v>
      </c>
      <c r="O24" s="4" t="s">
        <v>105</v>
      </c>
      <c r="P24" s="4" t="s">
        <v>106</v>
      </c>
    </row>
    <row r="25" spans="1:16" x14ac:dyDescent="0.35">
      <c r="A25" s="4">
        <v>5</v>
      </c>
      <c r="B25" s="4" t="s">
        <v>15</v>
      </c>
      <c r="C25" s="4" t="b">
        <v>1</v>
      </c>
      <c r="D25" s="4">
        <v>4.9830054352827197E-2</v>
      </c>
      <c r="E25" s="4">
        <v>5</v>
      </c>
      <c r="F25" s="4">
        <v>104</v>
      </c>
      <c r="G25" s="4">
        <v>3</v>
      </c>
      <c r="H25" s="4">
        <v>2.8846153846153799E-2</v>
      </c>
      <c r="I25" s="4">
        <v>0.6</v>
      </c>
      <c r="J25" s="4" t="s">
        <v>89</v>
      </c>
      <c r="K25" s="4" t="s">
        <v>35</v>
      </c>
      <c r="L25" s="4" t="s">
        <v>90</v>
      </c>
      <c r="M25" s="4">
        <v>3624</v>
      </c>
      <c r="N25" s="4">
        <v>159</v>
      </c>
      <c r="O25" s="4" t="s">
        <v>91</v>
      </c>
      <c r="P25" s="4" t="s">
        <v>92</v>
      </c>
    </row>
    <row r="26" spans="1:16" x14ac:dyDescent="0.35">
      <c r="A26" s="4">
        <v>5</v>
      </c>
      <c r="B26" s="4" t="s">
        <v>15</v>
      </c>
      <c r="C26" s="4" t="b">
        <v>1</v>
      </c>
      <c r="D26" s="4">
        <v>4.9830054352827197E-2</v>
      </c>
      <c r="E26" s="4">
        <v>5</v>
      </c>
      <c r="F26" s="4">
        <v>104</v>
      </c>
      <c r="G26" s="4">
        <v>3</v>
      </c>
      <c r="H26" s="4">
        <v>2.8846153846153799E-2</v>
      </c>
      <c r="I26" s="4">
        <v>0.6</v>
      </c>
      <c r="J26" s="4" t="s">
        <v>93</v>
      </c>
      <c r="K26" s="4" t="s">
        <v>35</v>
      </c>
      <c r="L26" s="4" t="s">
        <v>90</v>
      </c>
      <c r="M26" s="4">
        <v>3624</v>
      </c>
      <c r="N26" s="4">
        <v>161</v>
      </c>
      <c r="O26" s="4" t="s">
        <v>91</v>
      </c>
      <c r="P26" s="4" t="s">
        <v>92</v>
      </c>
    </row>
    <row r="27" spans="1:16" x14ac:dyDescent="0.35">
      <c r="A27" s="4">
        <v>5</v>
      </c>
      <c r="B27" s="4" t="s">
        <v>15</v>
      </c>
      <c r="C27" s="4" t="b">
        <v>1</v>
      </c>
      <c r="D27" s="4">
        <v>4.9830054352827197E-2</v>
      </c>
      <c r="E27" s="4">
        <v>5</v>
      </c>
      <c r="F27" s="4">
        <v>104</v>
      </c>
      <c r="G27" s="4">
        <v>3</v>
      </c>
      <c r="H27" s="4">
        <v>2.8846153846153799E-2</v>
      </c>
      <c r="I27" s="4">
        <v>0.6</v>
      </c>
      <c r="J27" s="4" t="s">
        <v>94</v>
      </c>
      <c r="K27" s="4" t="s">
        <v>35</v>
      </c>
      <c r="L27" s="4" t="s">
        <v>90</v>
      </c>
      <c r="M27" s="4">
        <v>3624</v>
      </c>
      <c r="N27" s="4">
        <v>1203</v>
      </c>
      <c r="O27" s="4" t="s">
        <v>91</v>
      </c>
      <c r="P27" s="4" t="s">
        <v>92</v>
      </c>
    </row>
    <row r="28" spans="1:16" x14ac:dyDescent="0.35">
      <c r="A28" s="4">
        <v>5</v>
      </c>
      <c r="B28" s="4" t="s">
        <v>25</v>
      </c>
      <c r="C28" s="4" t="b">
        <v>1</v>
      </c>
      <c r="D28" s="4">
        <v>4.9995005111187402E-2</v>
      </c>
      <c r="E28" s="4">
        <v>2</v>
      </c>
      <c r="F28" s="4">
        <v>54</v>
      </c>
      <c r="G28" s="4">
        <v>2</v>
      </c>
      <c r="H28" s="4">
        <v>3.7037037037037E-2</v>
      </c>
      <c r="I28" s="4">
        <v>1</v>
      </c>
      <c r="J28" s="4" t="s">
        <v>95</v>
      </c>
      <c r="K28" s="4" t="s">
        <v>35</v>
      </c>
      <c r="L28" s="4" t="s">
        <v>96</v>
      </c>
      <c r="M28" s="4">
        <v>3624</v>
      </c>
      <c r="N28" s="4">
        <v>2050</v>
      </c>
      <c r="O28" s="4" t="s">
        <v>37</v>
      </c>
      <c r="P28" s="4" t="s">
        <v>97</v>
      </c>
    </row>
    <row r="29" spans="1:16" x14ac:dyDescent="0.35">
      <c r="A29" s="5">
        <v>6</v>
      </c>
      <c r="B29" s="5" t="s">
        <v>33</v>
      </c>
      <c r="C29" s="5" t="b">
        <v>1</v>
      </c>
      <c r="D29" s="5">
        <v>7.6533685124995201E-3</v>
      </c>
      <c r="E29" s="5">
        <v>4879</v>
      </c>
      <c r="F29" s="5">
        <v>262</v>
      </c>
      <c r="G29" s="5">
        <v>105</v>
      </c>
      <c r="H29" s="5">
        <v>0.40076335877862601</v>
      </c>
      <c r="I29" s="5">
        <v>2.1520803443328601E-2</v>
      </c>
      <c r="J29" s="5" t="s">
        <v>122</v>
      </c>
      <c r="K29" s="5" t="s">
        <v>50</v>
      </c>
      <c r="L29" s="5" t="s">
        <v>123</v>
      </c>
      <c r="M29" s="5">
        <v>17173</v>
      </c>
      <c r="N29" s="5">
        <v>522</v>
      </c>
      <c r="O29" s="5" t="s">
        <v>124</v>
      </c>
      <c r="P29" s="5" t="s">
        <v>125</v>
      </c>
    </row>
    <row r="30" spans="1:16" x14ac:dyDescent="0.35">
      <c r="A30" s="5">
        <v>6</v>
      </c>
      <c r="B30" s="5" t="s">
        <v>33</v>
      </c>
      <c r="C30" s="5" t="b">
        <v>1</v>
      </c>
      <c r="D30" s="5">
        <v>1.7562871656304501E-2</v>
      </c>
      <c r="E30" s="5">
        <v>4971</v>
      </c>
      <c r="F30" s="5">
        <v>262</v>
      </c>
      <c r="G30" s="5">
        <v>105</v>
      </c>
      <c r="H30" s="5">
        <v>0.40076335877862601</v>
      </c>
      <c r="I30" s="5">
        <v>2.11225105612553E-2</v>
      </c>
      <c r="J30" s="5" t="s">
        <v>126</v>
      </c>
      <c r="K30" s="5" t="s">
        <v>50</v>
      </c>
      <c r="L30" s="5" t="s">
        <v>127</v>
      </c>
      <c r="M30" s="5">
        <v>17173</v>
      </c>
      <c r="N30" s="5">
        <v>3147</v>
      </c>
      <c r="O30" s="5" t="s">
        <v>128</v>
      </c>
      <c r="P30" s="5" t="s">
        <v>125</v>
      </c>
    </row>
    <row r="31" spans="1:16" x14ac:dyDescent="0.35">
      <c r="A31" s="5">
        <v>6</v>
      </c>
      <c r="B31" s="5" t="s">
        <v>15</v>
      </c>
      <c r="C31" s="5" t="b">
        <v>1</v>
      </c>
      <c r="D31" s="5">
        <v>1.7782409872831102E-2</v>
      </c>
      <c r="E31" s="5">
        <v>1591</v>
      </c>
      <c r="F31" s="5">
        <v>585</v>
      </c>
      <c r="G31" s="5">
        <v>83</v>
      </c>
      <c r="H31" s="5">
        <v>0.14188034188034199</v>
      </c>
      <c r="I31" s="5">
        <v>5.2168447517284701E-2</v>
      </c>
      <c r="J31" s="5" t="s">
        <v>107</v>
      </c>
      <c r="K31" s="5" t="s">
        <v>50</v>
      </c>
      <c r="L31" s="5" t="s">
        <v>108</v>
      </c>
      <c r="M31" s="5">
        <v>17173</v>
      </c>
      <c r="N31" s="5">
        <v>1248</v>
      </c>
      <c r="O31" s="5" t="s">
        <v>109</v>
      </c>
      <c r="P31" s="5" t="s">
        <v>110</v>
      </c>
    </row>
    <row r="32" spans="1:16" x14ac:dyDescent="0.35">
      <c r="A32" s="5">
        <v>6</v>
      </c>
      <c r="B32" s="5" t="s">
        <v>25</v>
      </c>
      <c r="C32" s="5" t="b">
        <v>1</v>
      </c>
      <c r="D32" s="5">
        <v>2.5309077749502199E-2</v>
      </c>
      <c r="E32" s="5">
        <v>5</v>
      </c>
      <c r="F32" s="5">
        <v>321</v>
      </c>
      <c r="G32" s="5">
        <v>3</v>
      </c>
      <c r="H32" s="5">
        <v>9.3457943925233603E-3</v>
      </c>
      <c r="I32" s="5">
        <v>0.6</v>
      </c>
      <c r="J32" s="5" t="s">
        <v>115</v>
      </c>
      <c r="K32" s="5" t="s">
        <v>43</v>
      </c>
      <c r="L32" s="5" t="s">
        <v>116</v>
      </c>
      <c r="M32" s="5">
        <v>17330</v>
      </c>
      <c r="N32" s="5">
        <v>1260</v>
      </c>
      <c r="O32" s="5" t="s">
        <v>117</v>
      </c>
      <c r="P32" s="5" t="s">
        <v>118</v>
      </c>
    </row>
    <row r="33" spans="1:16" x14ac:dyDescent="0.35">
      <c r="A33" s="5">
        <v>6</v>
      </c>
      <c r="B33" s="5" t="s">
        <v>15</v>
      </c>
      <c r="C33" s="5" t="b">
        <v>1</v>
      </c>
      <c r="D33" s="5">
        <v>4.0142165827091597E-2</v>
      </c>
      <c r="E33" s="5">
        <v>2355</v>
      </c>
      <c r="F33" s="5">
        <v>585</v>
      </c>
      <c r="G33" s="5">
        <v>112</v>
      </c>
      <c r="H33" s="5">
        <v>0.19145299145299099</v>
      </c>
      <c r="I33" s="5">
        <v>4.75583864118896E-2</v>
      </c>
      <c r="J33" s="5" t="s">
        <v>75</v>
      </c>
      <c r="K33" s="5" t="s">
        <v>50</v>
      </c>
      <c r="L33" s="5" t="s">
        <v>76</v>
      </c>
      <c r="M33" s="5">
        <v>17173</v>
      </c>
      <c r="N33" s="5">
        <v>859</v>
      </c>
      <c r="O33" s="5" t="s">
        <v>111</v>
      </c>
      <c r="P33" s="5" t="s">
        <v>112</v>
      </c>
    </row>
    <row r="34" spans="1:16" x14ac:dyDescent="0.35">
      <c r="A34" s="5">
        <v>6</v>
      </c>
      <c r="B34" s="5" t="s">
        <v>15</v>
      </c>
      <c r="C34" s="5" t="b">
        <v>1</v>
      </c>
      <c r="D34" s="5">
        <v>4.49366159287184E-2</v>
      </c>
      <c r="E34" s="5">
        <v>2464</v>
      </c>
      <c r="F34" s="5">
        <v>585</v>
      </c>
      <c r="G34" s="5">
        <v>116</v>
      </c>
      <c r="H34" s="5">
        <v>0.198290598290598</v>
      </c>
      <c r="I34" s="5">
        <v>4.7077922077922101E-2</v>
      </c>
      <c r="J34" s="5" t="s">
        <v>59</v>
      </c>
      <c r="K34" s="5" t="s">
        <v>50</v>
      </c>
      <c r="L34" s="5" t="s">
        <v>60</v>
      </c>
      <c r="M34" s="5">
        <v>17173</v>
      </c>
      <c r="N34" s="5">
        <v>1246</v>
      </c>
      <c r="O34" s="5" t="s">
        <v>113</v>
      </c>
      <c r="P34" s="5" t="s">
        <v>114</v>
      </c>
    </row>
    <row r="35" spans="1:16" x14ac:dyDescent="0.35">
      <c r="A35" s="5">
        <v>6</v>
      </c>
      <c r="B35" s="5" t="s">
        <v>33</v>
      </c>
      <c r="C35" s="5" t="b">
        <v>1</v>
      </c>
      <c r="D35" s="5">
        <v>4.9818028600672602E-2</v>
      </c>
      <c r="E35" s="5">
        <v>2</v>
      </c>
      <c r="F35" s="5">
        <v>57</v>
      </c>
      <c r="G35" s="5">
        <v>2</v>
      </c>
      <c r="H35" s="5">
        <v>3.5087719298245598E-2</v>
      </c>
      <c r="I35" s="5">
        <v>1</v>
      </c>
      <c r="J35" s="5" t="s">
        <v>119</v>
      </c>
      <c r="K35" s="5" t="s">
        <v>35</v>
      </c>
      <c r="L35" s="5" t="s">
        <v>120</v>
      </c>
      <c r="M35" s="5">
        <v>3624</v>
      </c>
      <c r="N35" s="5">
        <v>2200</v>
      </c>
      <c r="O35" s="5" t="s">
        <v>37</v>
      </c>
      <c r="P35" s="5" t="s">
        <v>121</v>
      </c>
    </row>
  </sheetData>
  <autoFilter ref="A2:P35" xr:uid="{00000000-0009-0000-0000-000001000000}">
    <sortState xmlns:xlrd2="http://schemas.microsoft.com/office/spreadsheetml/2017/richdata2" ref="A3:P35">
      <sortCondition ref="A2:A35"/>
    </sortState>
  </autoFilter>
  <conditionalFormatting sqref="D1:D1048576">
    <cfRule type="colorScale" priority="1">
      <colorScale>
        <cfvo type="min"/>
        <cfvo type="max"/>
        <color rgb="FF63BE7B"/>
        <color rgb="FFFCFCFF"/>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shton J.</cp:lastModifiedBy>
  <dcterms:created xsi:type="dcterms:W3CDTF">2021-03-16T19:01:34Z</dcterms:created>
  <dcterms:modified xsi:type="dcterms:W3CDTF">2022-07-12T13:57:53Z</dcterms:modified>
</cp:coreProperties>
</file>